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showInkAnnotation="0" autoCompressPictures="0"/>
  <bookViews>
    <workbookView xWindow="8680" yWindow="0" windowWidth="18540" windowHeight="132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8" i="1" l="1"/>
</calcChain>
</file>

<file path=xl/sharedStrings.xml><?xml version="1.0" encoding="utf-8"?>
<sst xmlns="http://schemas.openxmlformats.org/spreadsheetml/2006/main" count="19" uniqueCount="9">
  <si>
    <r>
      <t>Sensitivity (</t>
    </r>
    <r>
      <rPr>
        <i/>
        <sz val="12"/>
        <color theme="1"/>
        <rFont val="Calibri"/>
        <scheme val="minor"/>
      </rPr>
      <t>d')</t>
    </r>
  </si>
  <si>
    <r>
      <t>Criterion (</t>
    </r>
    <r>
      <rPr>
        <i/>
        <sz val="12"/>
        <color theme="1"/>
        <rFont val="Calibri"/>
        <scheme val="minor"/>
      </rPr>
      <t>c</t>
    </r>
    <r>
      <rPr>
        <sz val="12"/>
        <color theme="1"/>
        <rFont val="Calibri"/>
        <family val="2"/>
        <scheme val="minor"/>
      </rPr>
      <t xml:space="preserve">) </t>
    </r>
  </si>
  <si>
    <t>Participant</t>
  </si>
  <si>
    <t>Illusion strength ratings</t>
  </si>
  <si>
    <t>Gap length (ms)</t>
  </si>
  <si>
    <t>Symmetrical</t>
  </si>
  <si>
    <t xml:space="preserve">Asymmetrial </t>
  </si>
  <si>
    <t>Mirror visual feeback</t>
  </si>
  <si>
    <t>Board visual feedbac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/>
      <top style="thin">
        <color theme="0" tint="-0.499984740745262"/>
      </top>
      <bottom/>
      <diagonal/>
    </border>
    <border>
      <left/>
      <right/>
      <top style="thin">
        <color theme="0" tint="-0.499984740745262"/>
      </top>
      <bottom/>
      <diagonal/>
    </border>
    <border>
      <left style="thin">
        <color theme="0" tint="-0.499984740745262"/>
      </left>
      <right/>
      <top/>
      <bottom style="thin">
        <color theme="0" tint="-0.499984740745262"/>
      </bottom>
      <diagonal/>
    </border>
    <border>
      <left/>
      <right/>
      <top/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/>
      <diagonal/>
    </border>
    <border>
      <left style="thin">
        <color theme="0" tint="-0.499984740745262"/>
      </left>
      <right style="thin">
        <color theme="0" tint="-0.499984740745262"/>
      </right>
      <top/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/>
      <bottom/>
      <diagonal/>
    </border>
  </borders>
  <cellStyleXfs count="3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5">
    <xf numFmtId="0" fontId="0" fillId="0" borderId="0" xfId="0"/>
    <xf numFmtId="0" fontId="0" fillId="0" borderId="1" xfId="0" applyBorder="1"/>
    <xf numFmtId="2" fontId="0" fillId="0" borderId="1" xfId="0" applyNumberFormat="1" applyBorder="1"/>
    <xf numFmtId="0" fontId="0" fillId="0" borderId="0" xfId="0" applyAlignment="1">
      <alignment horizontal="right"/>
    </xf>
    <xf numFmtId="0" fontId="0" fillId="0" borderId="6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" xfId="0" applyBorder="1" applyAlignment="1"/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6" xfId="0" applyBorder="1" applyAlignment="1">
      <alignment horizontal="left"/>
    </xf>
    <xf numFmtId="0" fontId="0" fillId="0" borderId="8" xfId="0" applyBorder="1" applyAlignment="1">
      <alignment horizontal="left"/>
    </xf>
    <xf numFmtId="0" fontId="0" fillId="0" borderId="7" xfId="0" applyBorder="1" applyAlignment="1">
      <alignment horizontal="left"/>
    </xf>
  </cellXfs>
  <cellStyles count="3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8"/>
  <sheetViews>
    <sheetView tabSelected="1" workbookViewId="0">
      <selection activeCell="I2" sqref="I2:L2"/>
    </sheetView>
  </sheetViews>
  <sheetFormatPr baseColWidth="10" defaultRowHeight="15" x14ac:dyDescent="0"/>
  <cols>
    <col min="1" max="2" width="10.83203125" style="3"/>
  </cols>
  <sheetData>
    <row r="1" spans="1:12">
      <c r="A1" s="4" t="s">
        <v>2</v>
      </c>
      <c r="B1" s="12" t="s">
        <v>4</v>
      </c>
      <c r="C1" s="8" t="s">
        <v>3</v>
      </c>
      <c r="D1" s="9"/>
      <c r="E1" s="7" t="s">
        <v>0</v>
      </c>
      <c r="F1" s="7"/>
      <c r="G1" s="7"/>
      <c r="H1" s="7"/>
      <c r="I1" s="7" t="s">
        <v>1</v>
      </c>
      <c r="J1" s="7"/>
      <c r="K1" s="7"/>
      <c r="L1" s="7"/>
    </row>
    <row r="2" spans="1:12">
      <c r="A2" s="5"/>
      <c r="B2" s="13"/>
      <c r="C2" s="10"/>
      <c r="D2" s="11"/>
      <c r="E2" s="7" t="s">
        <v>7</v>
      </c>
      <c r="F2" s="7"/>
      <c r="G2" s="7" t="s">
        <v>8</v>
      </c>
      <c r="H2" s="7"/>
      <c r="I2" s="7" t="s">
        <v>7</v>
      </c>
      <c r="J2" s="7"/>
      <c r="K2" s="7" t="s">
        <v>8</v>
      </c>
      <c r="L2" s="7"/>
    </row>
    <row r="3" spans="1:12">
      <c r="A3" s="6"/>
      <c r="B3" s="14"/>
      <c r="C3" s="1" t="s">
        <v>5</v>
      </c>
      <c r="D3" s="1" t="s">
        <v>6</v>
      </c>
      <c r="E3" s="1" t="s">
        <v>5</v>
      </c>
      <c r="F3" s="1" t="s">
        <v>6</v>
      </c>
      <c r="G3" s="1" t="s">
        <v>5</v>
      </c>
      <c r="H3" s="1" t="s">
        <v>6</v>
      </c>
      <c r="I3" s="1" t="s">
        <v>5</v>
      </c>
      <c r="J3" s="1" t="s">
        <v>6</v>
      </c>
      <c r="K3" s="1" t="s">
        <v>5</v>
      </c>
      <c r="L3" s="1" t="s">
        <v>6</v>
      </c>
    </row>
    <row r="4" spans="1:12" ht="15" customHeight="1">
      <c r="A4" s="1">
        <v>1</v>
      </c>
      <c r="B4" s="1">
        <v>40</v>
      </c>
      <c r="C4" s="1">
        <v>8</v>
      </c>
      <c r="D4" s="1">
        <v>8</v>
      </c>
      <c r="E4" s="2">
        <v>2.0719927</v>
      </c>
      <c r="F4" s="2">
        <v>1.9022973299999999</v>
      </c>
      <c r="G4" s="2">
        <v>2.6118575599999998</v>
      </c>
      <c r="H4" s="2">
        <v>2.2493728900000001</v>
      </c>
      <c r="I4" s="2">
        <v>0.78264924000000002</v>
      </c>
      <c r="J4" s="2">
        <v>0.86749693000000005</v>
      </c>
      <c r="K4" s="2">
        <v>0.19515716</v>
      </c>
      <c r="L4" s="2">
        <v>0.69395914999999997</v>
      </c>
    </row>
    <row r="5" spans="1:12">
      <c r="A5" s="1">
        <v>2</v>
      </c>
      <c r="B5" s="1">
        <v>32</v>
      </c>
      <c r="C5" s="1">
        <v>9</v>
      </c>
      <c r="D5" s="1">
        <v>7</v>
      </c>
      <c r="E5" s="2">
        <v>1.6832424699999999</v>
      </c>
      <c r="F5" s="2">
        <v>1.9022973299999999</v>
      </c>
      <c r="G5" s="2">
        <v>1.75443305</v>
      </c>
      <c r="H5" s="2">
        <v>1.4174342099999999</v>
      </c>
      <c r="I5" s="2">
        <v>0</v>
      </c>
      <c r="J5" s="2">
        <v>0.86749693000000005</v>
      </c>
      <c r="K5" s="2">
        <v>0.62386942000000001</v>
      </c>
      <c r="L5" s="2">
        <v>0.79236883999999996</v>
      </c>
    </row>
    <row r="6" spans="1:12">
      <c r="A6" s="1">
        <v>3</v>
      </c>
      <c r="B6" s="1">
        <v>56</v>
      </c>
      <c r="C6" s="1">
        <v>7</v>
      </c>
      <c r="D6" s="1">
        <v>4</v>
      </c>
      <c r="E6" s="2">
        <v>0</v>
      </c>
      <c r="F6" s="2">
        <v>0.31755965000000003</v>
      </c>
      <c r="G6" s="2">
        <v>1.7349938600000001</v>
      </c>
      <c r="H6" s="2">
        <v>1.19571987</v>
      </c>
      <c r="I6" s="2">
        <v>1.81864559</v>
      </c>
      <c r="J6" s="2">
        <v>1.6598657699999999</v>
      </c>
      <c r="K6" s="2">
        <v>0.95114865999999998</v>
      </c>
      <c r="L6" s="2">
        <v>1.22078566</v>
      </c>
    </row>
    <row r="7" spans="1:12">
      <c r="A7" s="1">
        <v>4</v>
      </c>
      <c r="B7" s="1">
        <v>21</v>
      </c>
      <c r="C7" s="1">
        <v>7</v>
      </c>
      <c r="D7" s="1">
        <v>3</v>
      </c>
      <c r="E7" s="2">
        <v>1.38791829</v>
      </c>
      <c r="F7" s="2">
        <v>2.0719927</v>
      </c>
      <c r="G7" s="2">
        <v>1.9022973299999999</v>
      </c>
      <c r="H7" s="2">
        <v>2.44157132</v>
      </c>
      <c r="I7" s="2">
        <v>1.12468645</v>
      </c>
      <c r="J7" s="2">
        <v>0.78264924000000002</v>
      </c>
      <c r="K7" s="2">
        <v>0.86749693000000005</v>
      </c>
      <c r="L7" s="2">
        <v>0.59785993000000004</v>
      </c>
    </row>
    <row r="8" spans="1:12">
      <c r="A8" s="1">
        <v>5</v>
      </c>
      <c r="B8" s="1">
        <v>19</v>
      </c>
      <c r="C8" s="1">
        <v>9</v>
      </c>
      <c r="D8" s="1">
        <v>7</v>
      </c>
      <c r="E8" s="2">
        <v>2.92941721</v>
      </c>
      <c r="F8" s="2">
        <v>3.0021718900000001</v>
      </c>
      <c r="G8" s="2">
        <v>2.6602668299999999</v>
      </c>
      <c r="H8" s="2">
        <v>2.6602668299999999</v>
      </c>
      <c r="I8" s="2">
        <v>0.35393699000000001</v>
      </c>
      <c r="J8" s="2">
        <v>0</v>
      </c>
      <c r="K8" s="2">
        <v>0.48851218000000002</v>
      </c>
      <c r="L8" s="2">
        <v>0.48851218000000002</v>
      </c>
    </row>
    <row r="9" spans="1:12">
      <c r="A9" s="1">
        <v>6</v>
      </c>
      <c r="B9" s="1">
        <v>20</v>
      </c>
      <c r="C9" s="1">
        <v>9</v>
      </c>
      <c r="D9" s="1">
        <v>7</v>
      </c>
      <c r="E9" s="2">
        <v>0.70787398000000001</v>
      </c>
      <c r="F9" s="2">
        <v>0.39031432999999999</v>
      </c>
      <c r="G9" s="2">
        <v>0.97702436000000004</v>
      </c>
      <c r="H9" s="2">
        <v>1.38791829</v>
      </c>
      <c r="I9" s="2">
        <v>1.4647086</v>
      </c>
      <c r="J9" s="2">
        <v>1.12468645</v>
      </c>
      <c r="K9" s="2">
        <v>1.81864559</v>
      </c>
      <c r="L9" s="2">
        <v>1.4647086</v>
      </c>
    </row>
    <row r="10" spans="1:12">
      <c r="A10" s="1">
        <v>7</v>
      </c>
      <c r="B10" s="1">
        <v>20</v>
      </c>
      <c r="C10" s="1">
        <v>9</v>
      </c>
      <c r="D10" s="1">
        <v>6</v>
      </c>
      <c r="E10" s="2">
        <v>1.19571987</v>
      </c>
      <c r="F10" s="2">
        <v>2.44157132</v>
      </c>
      <c r="G10" s="2">
        <v>2.2493728900000001</v>
      </c>
      <c r="H10" s="2">
        <v>2.44157132</v>
      </c>
      <c r="I10" s="2">
        <v>1.22078566</v>
      </c>
      <c r="J10" s="2">
        <v>0.59785993000000004</v>
      </c>
      <c r="K10" s="2">
        <v>0.69395914999999997</v>
      </c>
      <c r="L10" s="2">
        <v>0.59785993000000004</v>
      </c>
    </row>
    <row r="11" spans="1:12">
      <c r="A11" s="1">
        <v>8</v>
      </c>
      <c r="B11" s="1">
        <v>38</v>
      </c>
      <c r="C11" s="1">
        <v>9</v>
      </c>
      <c r="D11" s="1">
        <v>7</v>
      </c>
      <c r="E11" s="2">
        <v>2.44157132</v>
      </c>
      <c r="F11" s="2">
        <v>2.92941721</v>
      </c>
      <c r="G11" s="2">
        <v>2.92941721</v>
      </c>
      <c r="H11" s="2">
        <v>3.6525602300000002</v>
      </c>
      <c r="I11" s="2">
        <v>0.59785993000000004</v>
      </c>
      <c r="J11" s="2">
        <v>0.35393699000000001</v>
      </c>
      <c r="K11" s="2">
        <v>0.35393699000000001</v>
      </c>
      <c r="L11" s="2">
        <v>-7.6345199999999997E-3</v>
      </c>
    </row>
    <row r="12" spans="1:12">
      <c r="A12" s="1">
        <v>9</v>
      </c>
      <c r="B12" s="1">
        <v>42</v>
      </c>
      <c r="C12" s="1">
        <v>9</v>
      </c>
      <c r="D12" s="1">
        <v>3</v>
      </c>
      <c r="E12" s="2">
        <v>0.70787398000000001</v>
      </c>
      <c r="F12" s="2">
        <v>1.38791829</v>
      </c>
      <c r="G12" s="2">
        <v>0</v>
      </c>
      <c r="H12" s="2">
        <v>0.70787398000000001</v>
      </c>
      <c r="I12" s="2">
        <v>1.4647086</v>
      </c>
      <c r="J12" s="2">
        <v>1.3059287799999999</v>
      </c>
      <c r="K12" s="2">
        <v>1.33013341</v>
      </c>
      <c r="L12" s="2">
        <v>1.12468645</v>
      </c>
    </row>
    <row r="13" spans="1:12">
      <c r="A13" s="1">
        <v>10</v>
      </c>
      <c r="B13" s="1">
        <v>35</v>
      </c>
      <c r="C13" s="1">
        <v>9</v>
      </c>
      <c r="D13" s="1">
        <v>1</v>
      </c>
      <c r="E13" s="2">
        <v>1.9022973299999999</v>
      </c>
      <c r="F13" s="2">
        <v>2.6602668299999999</v>
      </c>
      <c r="G13" s="2">
        <v>2.92941721</v>
      </c>
      <c r="H13" s="2">
        <v>1.75443305</v>
      </c>
      <c r="I13" s="2">
        <v>0.86749693000000005</v>
      </c>
      <c r="J13" s="2">
        <v>0.48851218000000002</v>
      </c>
      <c r="K13" s="2">
        <v>0.35393699000000001</v>
      </c>
      <c r="L13" s="2">
        <v>0.62386942000000001</v>
      </c>
    </row>
    <row r="14" spans="1:12">
      <c r="A14" s="1">
        <v>11</v>
      </c>
      <c r="B14" s="1">
        <v>20</v>
      </c>
      <c r="C14" s="1">
        <v>7</v>
      </c>
      <c r="D14" s="1">
        <v>6</v>
      </c>
      <c r="E14" s="2">
        <v>2.9446862500000002</v>
      </c>
      <c r="F14" s="2">
        <v>3.33500058</v>
      </c>
      <c r="G14" s="2">
        <v>3.6525602300000002</v>
      </c>
      <c r="H14" s="2">
        <v>3.6525602300000002</v>
      </c>
      <c r="I14" s="2">
        <v>-0.36157150999999998</v>
      </c>
      <c r="J14" s="2">
        <v>-0.16641433999999999</v>
      </c>
      <c r="K14" s="2">
        <v>-7.6345199999999997E-3</v>
      </c>
      <c r="L14" s="2">
        <v>-7.6345199999999997E-3</v>
      </c>
    </row>
    <row r="15" spans="1:12" ht="15" customHeight="1">
      <c r="A15" s="1">
        <v>12</v>
      </c>
      <c r="B15" s="1">
        <v>28</v>
      </c>
      <c r="C15" s="1">
        <v>7</v>
      </c>
      <c r="D15" s="1">
        <v>6</v>
      </c>
      <c r="E15" s="2">
        <v>0.68407439999999997</v>
      </c>
      <c r="F15" s="2">
        <v>2.3427071800000001</v>
      </c>
      <c r="G15" s="2">
        <v>2.3427071800000001</v>
      </c>
      <c r="H15" s="2">
        <v>2.92941721</v>
      </c>
      <c r="I15" s="2">
        <v>8.8690099999999994E-2</v>
      </c>
      <c r="J15" s="2">
        <v>0.32973236</v>
      </c>
      <c r="K15" s="2">
        <v>-0.32973236</v>
      </c>
      <c r="L15" s="2">
        <v>0.35393699000000001</v>
      </c>
    </row>
    <row r="16" spans="1:12">
      <c r="A16" s="1">
        <v>13</v>
      </c>
      <c r="B16" s="1">
        <v>80</v>
      </c>
      <c r="C16" s="1">
        <v>7</v>
      </c>
      <c r="D16" s="1">
        <v>3</v>
      </c>
      <c r="E16" s="2">
        <v>0.19219842000000001</v>
      </c>
      <c r="F16" s="2">
        <v>0.48784589</v>
      </c>
      <c r="G16" s="2">
        <v>0</v>
      </c>
      <c r="H16" s="2">
        <v>1.07035865</v>
      </c>
      <c r="I16" s="2">
        <v>0.52682651000000003</v>
      </c>
      <c r="J16" s="2">
        <v>0.86684866999999999</v>
      </c>
      <c r="K16" s="2">
        <v>1.11077162</v>
      </c>
      <c r="L16" s="2">
        <v>0.96590662000000005</v>
      </c>
    </row>
    <row r="17" spans="1:12">
      <c r="A17" s="1">
        <v>14</v>
      </c>
      <c r="B17" s="1">
        <v>39</v>
      </c>
      <c r="C17" s="1">
        <v>1</v>
      </c>
      <c r="D17" s="1">
        <v>1</v>
      </c>
      <c r="E17" s="2">
        <v>2.2493728900000001</v>
      </c>
      <c r="F17" s="2">
        <v>1.9022973299999999</v>
      </c>
      <c r="G17" s="2">
        <v>2.92941721</v>
      </c>
      <c r="H17" s="2">
        <v>2.92941721</v>
      </c>
      <c r="I17" s="2">
        <v>0.69395914999999997</v>
      </c>
      <c r="J17" s="2">
        <v>-7.6345199999999997E-3</v>
      </c>
      <c r="K17" s="2">
        <v>0.15877981999999999</v>
      </c>
      <c r="L17" s="2">
        <v>0.15877981999999999</v>
      </c>
    </row>
    <row r="18" spans="1:12">
      <c r="A18" s="1">
        <v>15</v>
      </c>
      <c r="B18" s="1">
        <v>11</v>
      </c>
      <c r="C18" s="1">
        <v>5</v>
      </c>
      <c r="D18" s="1">
        <v>2</v>
      </c>
      <c r="E18" s="2">
        <v>2.2493728900000001</v>
      </c>
      <c r="F18" s="2">
        <v>3.6525602300000002</v>
      </c>
      <c r="G18" s="2">
        <v>3.3197315399999998</v>
      </c>
      <c r="H18" s="2">
        <v>3.3197315399999998</v>
      </c>
      <c r="I18" s="2">
        <v>0.69395914999999997</v>
      </c>
      <c r="J18" s="2">
        <v>0.86749693000000005</v>
      </c>
      <c r="K18" s="2">
        <v>0.35393699000000001</v>
      </c>
      <c r="L18" s="2">
        <v>0.35393699000000001</v>
      </c>
    </row>
    <row r="19" spans="1:12">
      <c r="A19" s="1">
        <v>16</v>
      </c>
      <c r="B19" s="1">
        <v>40</v>
      </c>
      <c r="C19" s="1">
        <v>6</v>
      </c>
      <c r="D19" s="1">
        <v>1</v>
      </c>
      <c r="E19" s="2">
        <v>0.65946470999999995</v>
      </c>
      <c r="F19" s="2">
        <v>1.9022973299999999</v>
      </c>
      <c r="G19" s="2">
        <v>1.56529849</v>
      </c>
      <c r="H19" s="2">
        <v>0.97702436000000004</v>
      </c>
      <c r="I19" s="2">
        <v>1.1713535900000001</v>
      </c>
      <c r="J19" s="2">
        <v>0.86749693000000005</v>
      </c>
      <c r="K19" s="2">
        <v>1.03599635</v>
      </c>
      <c r="L19" s="2">
        <v>1.33013341</v>
      </c>
    </row>
    <row r="20" spans="1:12">
      <c r="A20" s="1">
        <v>17</v>
      </c>
      <c r="B20" s="1">
        <v>51</v>
      </c>
      <c r="C20" s="1">
        <v>7</v>
      </c>
      <c r="D20" s="1">
        <v>4</v>
      </c>
      <c r="E20" s="2">
        <v>1.19571987</v>
      </c>
      <c r="F20" s="2">
        <v>1.38791829</v>
      </c>
      <c r="G20" s="2">
        <v>1.7349938600000001</v>
      </c>
      <c r="H20" s="2">
        <v>2.2493728900000001</v>
      </c>
      <c r="I20" s="2">
        <v>1.22078566</v>
      </c>
      <c r="J20" s="2">
        <v>1.12468645</v>
      </c>
      <c r="K20" s="2">
        <v>0.95114865999999998</v>
      </c>
      <c r="L20" s="2">
        <v>0.69395914999999997</v>
      </c>
    </row>
    <row r="21" spans="1:12">
      <c r="A21" s="1">
        <v>18</v>
      </c>
      <c r="B21" s="1">
        <v>28</v>
      </c>
      <c r="C21" s="1">
        <v>9</v>
      </c>
      <c r="D21" s="1">
        <v>2</v>
      </c>
      <c r="E21" s="2">
        <v>1.0271198800000001</v>
      </c>
      <c r="F21" s="2">
        <v>1.93181325</v>
      </c>
      <c r="G21" s="2">
        <v>2.6118575599999998</v>
      </c>
      <c r="H21" s="2">
        <v>1.93181325</v>
      </c>
      <c r="I21" s="2">
        <v>0.59721168000000002</v>
      </c>
      <c r="J21" s="2">
        <v>0.53517932000000001</v>
      </c>
      <c r="K21" s="2">
        <v>0.19515716</v>
      </c>
      <c r="L21" s="2">
        <v>0.53517932000000001</v>
      </c>
    </row>
    <row r="22" spans="1:12">
      <c r="A22" s="1">
        <v>19</v>
      </c>
      <c r="B22" s="1">
        <v>30</v>
      </c>
      <c r="C22" s="1">
        <v>8</v>
      </c>
      <c r="D22" s="1">
        <v>5</v>
      </c>
      <c r="E22" s="2">
        <v>3.33500058</v>
      </c>
      <c r="F22" s="2">
        <v>3.3197315399999998</v>
      </c>
      <c r="G22" s="2">
        <v>2.9446862500000002</v>
      </c>
      <c r="H22" s="2">
        <v>3.33500058</v>
      </c>
      <c r="I22" s="2">
        <v>-0.16641433999999999</v>
      </c>
      <c r="J22" s="2">
        <v>0.15877981999999999</v>
      </c>
      <c r="K22" s="2">
        <v>-0.36157150999999998</v>
      </c>
      <c r="L22" s="2">
        <v>-0.16641433999999999</v>
      </c>
    </row>
    <row r="23" spans="1:12">
      <c r="A23" s="1">
        <v>20</v>
      </c>
      <c r="B23" s="1">
        <v>50</v>
      </c>
      <c r="C23" s="1">
        <v>7</v>
      </c>
      <c r="D23" s="1">
        <v>5</v>
      </c>
      <c r="E23" s="2">
        <v>1.7349938600000001</v>
      </c>
      <c r="F23" s="2">
        <v>1.9022973299999999</v>
      </c>
      <c r="G23" s="2">
        <v>2.92941721</v>
      </c>
      <c r="H23" s="2">
        <v>2.0719927</v>
      </c>
      <c r="I23" s="2">
        <v>0.95114865999999998</v>
      </c>
      <c r="J23" s="2">
        <v>0.86749693000000005</v>
      </c>
      <c r="K23" s="2">
        <v>0.35393699000000001</v>
      </c>
      <c r="L23" s="2">
        <v>0.78264924000000002</v>
      </c>
    </row>
    <row r="24" spans="1:12">
      <c r="A24" s="1">
        <v>21</v>
      </c>
      <c r="B24" s="1">
        <v>28</v>
      </c>
      <c r="C24" s="1">
        <v>7</v>
      </c>
      <c r="D24" s="1">
        <v>5</v>
      </c>
      <c r="E24" s="2">
        <v>0.87816022000000005</v>
      </c>
      <c r="F24" s="2">
        <v>1.4645469600000001</v>
      </c>
      <c r="G24" s="2">
        <v>2.44157132</v>
      </c>
      <c r="H24" s="2">
        <v>1.07035865</v>
      </c>
      <c r="I24" s="2">
        <v>1.0620058299999999</v>
      </c>
      <c r="J24" s="2">
        <v>0.10934776</v>
      </c>
      <c r="K24" s="2">
        <v>0.59785993000000004</v>
      </c>
      <c r="L24" s="2">
        <v>0.96590662000000005</v>
      </c>
    </row>
    <row r="25" spans="1:12">
      <c r="A25" s="1">
        <v>22</v>
      </c>
      <c r="B25" s="1">
        <v>24</v>
      </c>
      <c r="C25" s="1">
        <v>7</v>
      </c>
      <c r="D25" s="1">
        <v>6</v>
      </c>
      <c r="E25" s="2">
        <v>1.56529849</v>
      </c>
      <c r="F25" s="2">
        <v>0.68004432000000004</v>
      </c>
      <c r="G25" s="2">
        <v>1.56529849</v>
      </c>
      <c r="H25" s="2">
        <v>1.75443305</v>
      </c>
      <c r="I25" s="2">
        <v>1.03599635</v>
      </c>
      <c r="J25" s="2">
        <v>0.77074946</v>
      </c>
      <c r="K25" s="2">
        <v>1.03599635</v>
      </c>
      <c r="L25" s="2">
        <v>0.62386942000000001</v>
      </c>
    </row>
    <row r="26" spans="1:12">
      <c r="A26" s="1">
        <v>23</v>
      </c>
      <c r="B26" s="1">
        <v>24</v>
      </c>
      <c r="C26" s="1">
        <v>9</v>
      </c>
      <c r="D26" s="1">
        <v>5</v>
      </c>
      <c r="E26" s="2">
        <v>2.6118575599999998</v>
      </c>
      <c r="F26" s="2">
        <v>3.33500058</v>
      </c>
      <c r="G26" s="2">
        <v>3.6525602300000002</v>
      </c>
      <c r="H26" s="2">
        <v>3.6525602300000002</v>
      </c>
      <c r="I26" s="2">
        <v>-0.19515716</v>
      </c>
      <c r="J26" s="2">
        <v>-0.16641433999999999</v>
      </c>
      <c r="K26" s="2">
        <v>-7.6345199999999997E-3</v>
      </c>
      <c r="L26" s="2">
        <v>-7.6345199999999997E-3</v>
      </c>
    </row>
    <row r="28" spans="1:12">
      <c r="C28">
        <f>MEDIAN(C4:D26)</f>
        <v>7</v>
      </c>
    </row>
  </sheetData>
  <sortState ref="A4:L26">
    <sortCondition ref="A4:A26"/>
  </sortState>
  <mergeCells count="9">
    <mergeCell ref="A1:A3"/>
    <mergeCell ref="I1:L1"/>
    <mergeCell ref="I2:J2"/>
    <mergeCell ref="K2:L2"/>
    <mergeCell ref="C1:D2"/>
    <mergeCell ref="B1:B3"/>
    <mergeCell ref="E2:F2"/>
    <mergeCell ref="G2:H2"/>
    <mergeCell ref="E1:H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Bat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et Bultitude</dc:creator>
  <cp:lastModifiedBy>Janet Bultitude</cp:lastModifiedBy>
  <dcterms:created xsi:type="dcterms:W3CDTF">2015-06-08T19:02:48Z</dcterms:created>
  <dcterms:modified xsi:type="dcterms:W3CDTF">2015-10-18T22:38:23Z</dcterms:modified>
</cp:coreProperties>
</file>